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P:\CAUTI-Phage\Manuscripts\01_HEPT_phage_Manuscript\001_SUBMISSION\01_Nat_Comm_Sept2022\02_Revision_documents\02_submission_docs_FINAL_Apr2023\main\"/>
    </mc:Choice>
  </mc:AlternateContent>
  <xr:revisionPtr revIDLastSave="0" documentId="13_ncr:1_{78BBF9C2-3E69-495F-9317-71C864C7EFEA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Dataset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</calcChain>
</file>

<file path=xl/sharedStrings.xml><?xml version="1.0" encoding="utf-8"?>
<sst xmlns="http://schemas.openxmlformats.org/spreadsheetml/2006/main" count="32" uniqueCount="32">
  <si>
    <r>
      <t>CATTCCATCTGGAAACGTAATTAACGAACGCTAA</t>
    </r>
    <r>
      <rPr>
        <sz val="11"/>
        <color rgb="FF00B050"/>
        <rFont val="Times New Roman"/>
        <family val="1"/>
      </rPr>
      <t>GAGGAGGTAAATATAT</t>
    </r>
    <r>
      <rPr>
        <i/>
        <sz val="11"/>
        <color theme="1"/>
        <rFont val="Times New Roman"/>
        <family val="1"/>
      </rPr>
      <t>ATGTCAGATACAATGATCGTTGTTGCTACACCAACACCAGGTTTCTCATACGCTTCAGGTTTAACATACGGTGGTGGTGCTTTCGCTGGTGCTCCAGCTAACGGTCCATCAGAAGGTCAAATCTTCTTCCAAACAGTTTTACCAGCTTACCAATCACCAAACTTATGTATCGGTCAATTAGCTTGGATGACAGATTACATCAACAAAAACGGTGTTGGTAACCCAAAAACATGGGAAGTTATCTCACAAAACGTTTTAATCTTCTGTTCAGCTGATACAGCTTTAGTTTTAAACCCACGTATCGCTGTTTACGATGGTTTCCACAAAACAAAATGGGCTCCAGCTAAATTCAACTTCAAAACACAATCACAAGAAAAATTCTCAGGTAACGTTACAACACCAATCGCTGCTTTCGGTCACTACTTATGGGGTGAAGGTAAACCACGTACAGTTGATTTATCATCAGTTGGTTTAAAAATCCAAGCTAACCAAATCGATCCAGTTATGATCGCTGTTAAAAACAACGCTGCTGGTACATACCAAATCTCAGGTAACTTCAACCGTAACACATTCATCGATGGTGATATCCCAGGTTTATACTTAGGTAACATCACAATGAAAACAGAAGGTACATTAAAAATCGATGCTAAAGGTAACTGGAACTACAACGGTGTTGTTCGTGCTTTCAACGATACATACGATGCTAACCCATCAACACACCGTTCAAAATCAGCTGAAGATTTAACAACATTATTACGTTTAACACAAGGTACACCATACGAAATCCGTATCCCAGGTGAATTAAAAGTTTCAGGTTCAGGTAAAAAATAA</t>
    </r>
    <r>
      <rPr>
        <sz val="11"/>
        <color theme="1"/>
        <rFont val="Times New Roman"/>
        <family val="1"/>
      </rPr>
      <t>TCTTAGTTCAACTAAGAAAAATTGAATAGAAAACGGAATAGGGAACGGTCTAACTG</t>
    </r>
  </si>
  <si>
    <t>Efs3_kvarM</t>
  </si>
  <si>
    <r>
      <t>CATTCCATCTGGAAACGTAATTAACGAACGCTAA</t>
    </r>
    <r>
      <rPr>
        <sz val="11"/>
        <color rgb="FF00B050"/>
        <rFont val="Times New Roman"/>
        <family val="1"/>
      </rPr>
      <t>GAGGAGGTAAATATAT</t>
    </r>
    <r>
      <rPr>
        <i/>
        <sz val="11"/>
        <color theme="1"/>
        <rFont val="Times New Roman"/>
        <family val="1"/>
      </rPr>
      <t>ATGGAAACATTAACAGTTCACGCTCCATCACCATCAACAAACTTACCATCATACGGTAACGGTGCTTTCTCATTATCAGCTCCACACGTTCCAGGTGCTGGTCCATTATTAGTTCAAGTTGTTTACTCATTCTTCCAATCACCAAACATGTGTTTACAAGCTTTAACACAATTAGAAGATTACATCAAAAAACACGGTGCTTCAAACCCATTAACATTACAAATCATCTCAACAAACATCGGTTACTTCTGTAACGCTGATCGTAACTTAGTTTTACACCCAGGTATCTCAGTTTACGATGCTTACCACTTCGCTAAACCAGCTCCATCACAATACGATTACCGTTCAATGAACATGAAACAAATGTCAGGTAACGTTACAACACCAATCGTTGCTTTAGCTCACTACTTATGGGGTAACGGTGCTGAACGTTCAGTTAACATCGCTAACATCGGTTTAAAAATCTCACCAATGAAAATCAACCAAATCAAAGATATCATCAAATCAGGTGTTGTTGGTACATTCCCAGTTTCAACAAAATTCACACACGCTACAGGTGATTACAACGTTATCACAGGTGCTTACTTAGGTAACATCACATTAAAAACAGAAGGTACATTAACAATCTCAGCTAACGGTTCATGGACATACAACGGTGTTGTTCGTTCATACGATGATAAATACGATTTCAACGCTTCAACACACCGTGGTATCATCGGTGAATCATTAACACGTTTAGGTGCTATGTTCTCAGGTAAAGAATACCAAATCTTATTACCAGGTGAAATCCACATCAAAGAATCAGGTAAACGTTAA</t>
    </r>
    <r>
      <rPr>
        <sz val="11"/>
        <color theme="1"/>
        <rFont val="Times New Roman"/>
        <family val="1"/>
      </rPr>
      <t>TCTTAGTTCAACTAAGAAAAATTGAATAGAAAACGGAATAGGGAACGGTCTAACTG</t>
    </r>
  </si>
  <si>
    <t>Efs3_colM</t>
  </si>
  <si>
    <r>
      <t>CATTCCATCTGGAAACGTAATTAACGAACGCTAA</t>
    </r>
    <r>
      <rPr>
        <sz val="11"/>
        <color rgb="FF00B050"/>
        <rFont val="Times New Roman"/>
        <family val="1"/>
      </rPr>
      <t>GAGGAGGTAAATATAT</t>
    </r>
    <r>
      <rPr>
        <i/>
        <sz val="11"/>
        <color theme="1"/>
        <rFont val="Times New Roman"/>
        <family val="1"/>
      </rPr>
      <t>ATGTCAGGTGGTGATGGTCGTGGTCACAACTCAGGTGCTCACAACACAGGTGGTAACATCAACGGTGGTCCAACAGGTTTAGGTGGTAACGGTGGTGCTTCAGATGGTTCAGGTTGGTCATCAGAAAACAACCCATGGGGTGGTGGTTCAGGTTCAGGTGTTCACTGGGGTGGTGGTTCCGGTCACGGTAACGGTGGTGGTAACTCAAACTCAGGTGGTGGTTCAAACTCATCAGTTGCTGCTCCAATGGCTTTCGGTTTCCCAGCTTTAGCTGCTCCAGGTGCTGGTACATTAGGTATCTCAGTTTCAGGTGAAGCTTTATCAGCTGCTATCGCTGATATCTTCGCTGCTTTAAAAGGTCCATTCAAATTCTCAGCTTGGGGTATCGCTTTATACGGTATCTTACCATCAGAAATCGCTAAAGATGATCCAAACATGATGTCAAAAATCGTTACATCATTACCAGCTGAAACAGTTACAAACGTTCAAGTTTCAACATTACCATTAGATCAAGCTACAGTTTCAGTTACAAAACGTGTTACAGATGTTGTTAAAGATACACGTCAACACATCGCTGTTGTTGCTGGTGTTCCAATGTCAGTTCCAGTTGTTAACGCTAAACCAACACGTACACCAGGTGTTTTCCACGCTTCATTCCCAGGTGTTCCATCATTAACAGTTTCAACAGTTAAAGGTTTACCAGTTTCAACAACATTACCACGTGGTATCACAGAAGATAAAGGTCGTACAGCTGTTCCAGCTGGTTTCACATTCGGTGGTGGTTCACACGAAGCTGTTATCCGTTTCCCAAAAGAATCAGGTCAAAAACCAGTTTACGTTTCAGTTACAGATGTTTTAACACCAGCTCAAGTTAAACAACGTCAAGATGAAGAAAAACGTTTACAACAAGAATGGAACGATGCTCACCCAGTTGAAGTTGCTGAACGTAACTACGAACAAGCTCGTGCTGAATTAAACCAAGCTAACAAAGATGTTGCTCGTAACCAAGAACGTCAAGCTAAAGCTGTTCAAGTTTACAACTCACGTAAATCAGAATTAGATGCTGCTAACAAAACATTAGCTGATGCTAAAGCTGAAATCAAACAATTCGAACGTTTCGCTCGTGAACCAATGGCTGCTGGTCACCGTATGTGGCAAATGGCTGGTTTAAAAGCTCAACGTGCTCAAACAGATGTTAACAACAAAAAAGCTGCTTTCGATGCTGCTGCTAAAGAAAAATCAGATGCTGATGTTGCTTTATCATCAGCTTTAGAACGTCGTAAACAAAAAGAAAACAAAGAAAAAGATGCTAAAGCTAAATTAGATAAAGAATCAAAACGTAACAAACCAGGTAAAGCTACAGGTAAAGGTAAACCAGTTAACAACAAATGGTTAAACAACGCTGGTAAAGATTTAGGTTCACCAGTTCCAGATCGTATCGCTAACAAATTACGTGATAAAGAATTCAAATCATTCGATGATTTCCGTAAAAAATTCTGGGAAGAAGTTTCAAAAGATCCAGAATTATCAAAACAATTCTCACGTAACAACAACGATCGTATGAAAGTTGGTAAAGCTCCAAAAACACGTACACAAGATGTATCAGGTAAACGTACATCATTCGAATTACACCACGAAAAACCAATCTCACAAAACGGTGGTGTTTACGATATGGATAACATCTCAGTTGTTACACCAAAACGTCACATCGATATCCACCGTGGTAAATAA</t>
    </r>
    <r>
      <rPr>
        <sz val="11"/>
        <color theme="1"/>
        <rFont val="Times New Roman"/>
        <family val="1"/>
      </rPr>
      <t>TCTTAGTTCAACTAAGAAAAATTGAATAGAAAACGGAATAGGGAACGGTCTAACTG</t>
    </r>
  </si>
  <si>
    <t xml:space="preserve">Efs3_colE7 </t>
  </si>
  <si>
    <r>
      <t>AGTACGAGGAGGTAAATATAT</t>
    </r>
    <r>
      <rPr>
        <i/>
        <sz val="11"/>
        <color theme="1"/>
        <rFont val="Times New Roman"/>
        <family val="1"/>
      </rPr>
      <t>ATGGAAACCCTGACCGTTCACGCTCCGTCTCCGTCTACCAACCTGCCGTCTTACGGTAACGGTGCTTTCTCTCTGTCTGCTCCGCACGTTCCGGGTGCTGGTCCGCTGCTGGTTCAGGTTGTTTACTCTTTCTTCCAGTCTCCGAACATGTGCCTGCAGGCTCTGACCCAGCTGGAAGACTACATCAAAAAACACGGTGCTTCTAACCCGCTGACCCTGCAGATCATCTCTACCAACATCGGTTACTTCTGCAACGCTGACCGTAACCTGGTTCTGCACCCGGGTATCTCTGTTTACGACGCTTACCACTTCGCTAAACCGGCTCCGTCTCAGTACGACTACCGTTCTATGAACATGAAACAGATGTCTGGTAACGTTACCACCCCGATCGTTGCTCTGGCTCACTACCTGTGGGGTAACGGTGCTGAACGTTCTGTTAACATCGCTAACATCGGTCTGAAAATCTCTCCGATGAAAATCAACCAGATCAAAGACATCATCAAATCTGGTGTTGTTGGTACCTTCCCGGTTTCTACCAAATTCACCCACGCTACCGGTGACTACAACGTTATCACCGGTGCTTACCTGGGTAACATCACCCTGAAAACCGAAGGTACCCTGACCATCTCTGCTAACGGTTCTTGGACCTACAACGGTGTTGTTCGTTCTTACGACGACAAATACGACTTCAACGCTTCTACCCACCGTGGTATCATCGGTGAATCTCTGACCCGTCTGGGTGCTATGTTCTCTGGTAAAGAATACCAGATCCTGCTGCCGGGTGAAATCCACATCAAAGAATCTGGTAAACGTTAA</t>
    </r>
  </si>
  <si>
    <t xml:space="preserve">E/K_colM </t>
  </si>
  <si>
    <r>
      <t>AGTACGAGGAGGTAAATATAT</t>
    </r>
    <r>
      <rPr>
        <i/>
        <sz val="11"/>
        <color theme="1"/>
        <rFont val="Times New Roman"/>
        <family val="1"/>
      </rPr>
      <t>ATGTCTGGTGGTGACGGTCGTGGTCACAACACCGGTGCTCACTCTACCTCTGGTAACATCAACGGTGGTCCGACCGGTCTGGGTGTTGGTGGTGGTGCTTCTGACGGTTCTGGTTGGTCTTCTGAAAACAACCCGTGGGGTGGTGGTTCTGGTTCTGGTATCCACTGGGGTGGTGGTTCAGGTCACGGTAACGGTGGTGGTAACGGTAACTCTGGTGGTGGTTCTGGCACCGGTGGTAACCTGTCTGCTGTTGCTGCTCCGGTTGCTTTCGGTTTCCCGGCTCTGTCTACCCCGGGTGCTGGTGGTCTGGCTGTTTCTATCTCTGCTGGTGCTCTGTCTGCTGCTATCGCTGACATCATGGCTGCTCTGAAAGGTCCGTTCAAATTCGGTCTGTGGGGTGTTGCTCTGTACGGTGTTCTGCCGTCTCAGATCGCTAAAGACGACCCGAACATGATGTCTAAAATCGTTACCTCTCTGCCGGCTGACGACATCACCGAATCTCCGGTTTCTTCTCTGCCGCTGGACAAAGCTACCGTTAACGTTAACGTTCGTGTTGTTGACGACGTTAAAGACGAACGTCAGAACATCTCTGTTGTTTCTGGTGTTCCGATGTCTGTTCCGGTTGTTGACGCTAAACCGACCGAACGTCCGGGTGTTTTCACCGCTTCTATCCCGGGTGCTCCGGTTCTGAACATCTCTGTTAACAACTCTACCCCGGCTGTTCAGACCCTGTCTCCGGGTGTTACCAACAACACCGACAAAGACGTTCGTCCGGCTGGTTTCACCCAGGGTGGTAACACCCGTGACGCTGTTATCCGTTTCCCGAAAGACTCTGGTCACAACGCTGTTTACGTTTCTGTTTCTGACGTTCTGTCTCCGGACCAGGTTAAACAGCGTCAGGACGAAGAAAACCGTCGTCAGCAGGAATGGGACGCTACCCACCCGGTTGAAGCTGCTGAACGTAACTACGAACGTGCTCGTGCTGAACTGAACCAGGCTAACGAAGACGTTGCTCGTAACCAGGAACGTCAGGCTAAAGCTGTTCAGGTTTACAACTCTCGTAAATCTGAACTGGACGCTGCTAACAAAACCCTGGCTGACGCTATCGCTGAAATCAAACAGTTCAACCGTTTCGCTCACGACCCGATGGCTGGTGGTCACCGTATGTGGCAGATGGCTGGTCTGAAAGCTCAGCGTGCTCAGACCGACGTTAACAACAAACAGGCTGCTTTCGACGCTGCTGCTAAAGAAAAATCTGACGCTGACGCTGCTCTGTCTTCTGCAATGGAATCTCGTAAAAAAAAAGAAGACAAAAAACGTTCTGCTGAAAACAAACTGAACGAAGAAAAAAACAAACCGCGTAAAGGTGTTAAAGACTACGGTCACGACTACCACCCGGACCCGAAAACCGAAGACATCAAAGGTCTGGGTGAACTGAAAGAAGGTAAACCGAAAACCCCGAAACAGGGTGGTGGTGGTAAACGTGCTCGTTGGTACGGTGACAAAGGTCGTAAAATCTACGAATGGGACTCTCAGCACGGTGAACTGGAAGGTTACCGTGCTTCTGACGGTCAGCACCTGGGTTCTTTCGAACCGAAAACCGGTAACCAGCTGAAAGGTCCGGACCCGAAACGTAACATCAAAAAATACCTGTAA</t>
    </r>
  </si>
  <si>
    <t xml:space="preserve">E/K_colE6 </t>
  </si>
  <si>
    <r>
      <t>GAGAATTAAACCATCCACCTCGTGCAAATGTTGACCCGATGCAAGCCGCAATCATTATCGAAGATATGTGGTGGAAAGGCAACGATGTTTATGGGCGTGCAAGAATCATCGAAGGAGACCACGGTCCAGGTGATAAATTAGCCGCTAACATCCGTGCTGGTTGGATTCCTGGTGTATCAAGCCGTGGGCTCGGTTCTTTAAAAGACTCAGGAAAAGGATATAACATCGTACAAGAAGGCTTTCG</t>
    </r>
    <r>
      <rPr>
        <sz val="11"/>
        <color rgb="FFFF0000"/>
        <rFont val="Times New Roman"/>
        <family val="1"/>
      </rPr>
      <t>TCT</t>
    </r>
    <r>
      <rPr>
        <b/>
        <sz val="11"/>
        <color theme="1"/>
        <rFont val="Times New Roman"/>
        <family val="1"/>
      </rPr>
      <t>GACTGTTGGTGTAGACGCAG</t>
    </r>
    <r>
      <rPr>
        <sz val="11"/>
        <color theme="1"/>
        <rFont val="Times New Roman"/>
        <family val="1"/>
      </rPr>
      <t>TTTGGGGTCCTAGTGCTCCGGATGCATGGGTACAACCGAAACAAATTTCGGAAAATACCTCGGCACAAGTTGCCAATAGTGCTGATGATGCTTTTATGGCTCTCGCAGAGAAGTTAAAAGCGTTATAAATAATTATGTAACTTAACACAGGACATCAAAAATGCTTAAAGAACTTTTAATGACCGAAGCTAAAACTATCGATGCTTCCGTCGCTCTTGACAGTATTTTCGAATCAGTTCAGCTTTCTCCGGAAGCTAAAGCTAACTTCAGCACTGTATTCGAAGCAACAGTCAAAAAACACG</t>
    </r>
    <r>
      <rPr>
        <sz val="11"/>
        <color rgb="FFFF0000"/>
        <rFont val="Times New Roman"/>
        <family val="1"/>
      </rPr>
      <t>CAG</t>
    </r>
    <r>
      <rPr>
        <b/>
        <sz val="11"/>
        <color theme="1"/>
        <rFont val="Times New Roman"/>
        <family val="1"/>
      </rPr>
      <t>TAGCTCTGGCAGAATCTCAC</t>
    </r>
    <r>
      <rPr>
        <sz val="11"/>
        <color theme="1"/>
        <rFont val="Times New Roman"/>
        <family val="1"/>
      </rPr>
      <t>ATTGAAAAGATTGCTGAGAAAGCAGAAGAAAAAGTAGAAGAAGAAAAAGAAAAAGCTAAAGAAGAAGCTCGCGAAGAGCTGAAAGAAGCTGCTTCTAAATACTTTGAC</t>
    </r>
  </si>
  <si>
    <t>K1_homology arm</t>
  </si>
  <si>
    <t>ATGGGTCTGAAACTGCACATCAACTGGTTCGACAAAACCACCGAAGAATTCAAAGGTGGTGAATACTCTAAAGACTTCGGTGACGACGGTTCTGTTATCGAACGTCTGGGTATGCCGCTGAAAGACAACATCAACAACGGTTGGTTCGACGTTATCGCTGAATGGGTTCCGCTGCTGCAGCCGTACTTCAACCACCAGATCGACATCTCTGACAACGAATACTTCGTTTCTTTCGACTACCGTGACGGTGACTGGTAA</t>
  </si>
  <si>
    <t xml:space="preserve">immE6 </t>
  </si>
  <si>
    <t>ATGGAACTGGAAAACTCTATCTCTGACTACACCGAAGCTGAATTCGTTCAGCTGCTGAAAGAAATCGAAAAAGAAAACGAAGCTGCTACCGACGACGTTCTGGACGTTCTGCTGGAACACTTCGTTAAAATCACCGAACACCCGGACGGTACCGACCTGATCTACTACCCGTCTGACAACCGTGACGACTCTCCGGAAGGTATCGTTAAAGAAATCAAAGAATGGCGTGCTGCTAACGGTAAACCGGGTTTCAAACAGGGTTAA</t>
  </si>
  <si>
    <t xml:space="preserve">immE7 </t>
  </si>
  <si>
    <r>
      <t>AGTACGAGGAGGTAAATATAT</t>
    </r>
    <r>
      <rPr>
        <i/>
        <sz val="11"/>
        <color theme="1"/>
        <rFont val="Times New Roman"/>
        <family val="1"/>
      </rPr>
      <t>ATGAAAGAATACACCGCTGGTGCTGGTACCCAGCTGGCTGTTTTCCCGCTGGACGTTATCAACGTTACCCAGGGTGAAAACGGTGGTTACTCTCACATGGGTGCTCTGGCTATCGACTTCTCTGACGGTACCCCGCACAAACCGTACTACGCTCCGTTTGACTGCGAATGCGTATACACCGACAGCTACTCTGGTGTTGCTTGGCAGTCTCAGAAACCGGTTAAATGCGTTGACGGTTCTGTTACCTACGTTACCCTGCTGTGCGTTCACGACAACAACTGGGCTTCTAACAAAGTTGGTGACAAAAAAGCTAAAGGTGAAGTTATCGGTCACTCTGGTACCGCTGGTCAGGCTTCTGGTGACCACGCTCACTTCGAAGTTTCTAAAGGTAAATGGCAGGGTTGGTCTACCTCTTCTGCTGGTGTTTACTTCATCAAAAACCCGTCTCACCTGTACGACGTTTTCTCTATCAAAAACAACGTTACCGGTAAAACCACCAAAATCATGAACGGTGGTGGTTACAACTGGCGTTCTATCGACTGGGACGACAAATCTGGTTCTGGTTCTGGTCCGGAACCGTCTAAACCGACCCCGTCTAAACCGTCTAACAACAAAAACAAAGAAGGTGTTGCTACCATGTACTGCCTGTACGAACGTCCGATCAACTCTAAAACCGGTGTTCTGGAATGGAACGGTGACGCTTGGACCGTTATGTTCTGCAACGGTGTTAACTGCCGTCGTGTTTCTCACCCGGACGAAATGAAAGTTATCGAAGACATCTACCGTAAAAACAACGGTAAAGACATCCCGTTCTACTCTCAGAAAGAATGGAACAAAAACGCTCCGTGGTACAACCGTCTGGAAACCGTTTGCCCGGTTGTTGGTATCACCAAAAAATCTTAA</t>
    </r>
  </si>
  <si>
    <t xml:space="preserve">E/K_ec300 </t>
  </si>
  <si>
    <r>
      <rPr>
        <sz val="11"/>
        <color rgb="FF00B050"/>
        <rFont val="Times New Roman"/>
        <family val="1"/>
      </rPr>
      <t>AGTACGAGGAGGTAAATATAT</t>
    </r>
    <r>
      <rPr>
        <i/>
        <sz val="11"/>
        <color theme="1"/>
        <rFont val="Times New Roman"/>
        <family val="1"/>
      </rPr>
      <t>ATGTCTGGTGGTGACGGTCGTGGTCACAACTCTGGTGCTCACAACACCGGTGGTAACATCAACGGTGGTCCGACCGGTCTGGGTGGTAACGGTGGTGCTTCTGACGGTTCTGGTTGGTCTTCTGAAAACAACCCGTGGGGTGGTGGTTCTGGTTCTGGTGTTCACTGGGGTGGTGGTTCAGGTCACGGTAACGGTGGTGGTAACTCTAACTCTGGTGGTGGTTCTAACTCTTCTGTTGCTGCTCCGATGGCTTTCGGTTTCCCGGCTCTGGCTGCTCCGGGTGCTGGTACCCTGGGTATCTCTGTTTCTGGTGAAGCTCTGTCTGCTGCTATCGCTGACATCTTCGCTGCTCTGAAAGGTCCGTTCAAATTCTCTGCTTGGGGTATCGCTCTGTACGGTATCCTGCCGTCTGAAATCGCTAAAGACGACCCGAACATGATGTCTAAAATCGTTACCTCTCTGCCGGCTGAAACCGTTACCAACGTTCAGGTTTCTACCCTGCCGCTGGACCAGGCTACCGTTTCTGTTACCAAACGTGTTACCGACGTTGTTAAAGACACCCGTCAGCACATCGCTGTTGTTGCTGGTGTTCCGATGTCTGTTCCGGTTGTTAACGCTAAACCGACCCGTACCCCGGGTGTTTTCCACGCTTCTTTCCCGGGTGTTCCGTCTCTGACCGTTTCTACCGTTAAAGGTCTGCCGGTTTCTACCACCCTGCCGCGTGGTATCACCGAAGACAAAGGTCGTACCGCTGTTCCGGCTGGTTTCACCTTCGGTGGTGGTTCTCACGAAGCTGTTATCCGTTTCCCGAAAGAATCTGGTCAGAAACCGGTTTACGTTTCTGTTACCGACGTTCTGACCCCGGCTCAGGTTAAACAGCGTCAGGACGAAGAAAAACGTCTGCAGCAGGAATGGAACGACGCTCACCCGGTTGAAGTTGCTGAACGTAACTACGAACAGGCTCGTGCTGAACTGAACCAGGCTAACAAAGACGTTGCTCGTAACCAGGAACGTCAGGCTAAAGCTGTTCAGGTTTACAACTCTCGTAAATCTGAACTGGACGCTGCTAACAAAACCCTGGCTGACGCTAAAGCTGAAATCAAACAGTTCGAACGTTTCGCTCGTGAACCGATGGCTGCTGGTCACCGTATGTGGCAGATGGCTGGTCTGAAAGCTCAGCGTGCTCAGACCGACGTTAACAACAAAAAAGCTGCTTTCGACGCTGCTGCTAAAGAAAAATCTGACGCTGACGTTGCTCTGTCTTCTGCTCTGGAACGTCGTAAACAGAAAGAAAACAAAGAAAAAGACGCTAAAGCTAAACTGGACAAAGAATCTAAACGTAACAAACCGGGTAAAGCTACCGGTAAAGGTAAACCGGTTAACAACAAATGGCTGAACAACGCTGGTAAAGACCTGGGTTCTCCGGTTCCGGACCGTATCGCTAACAAACTGCGTGACAAAGAATTCAAATCTTTCGACGACTTCCGTAAAAAATTCTGGGAAGAAGTTTCTAAAGACCCGGAACTGTCTAAACAGTTCTCTCGTAACAACAACGACCGTATGAAAGTTGGTAAAGCTCCGAAAACCCGTACCCAGGACGTTTCTGGTAAACGTACCTCTTTCGAACTGCACCACGAAAAACCGATCTCTCAGAACGGTGGTGTTTACGACATGGACAACATCTCTGTTGTTACCCCGAAACGTCACATCGACATCCACCGTGGTAAATGA</t>
    </r>
  </si>
  <si>
    <t xml:space="preserve">E/K_colE7 </t>
  </si>
  <si>
    <r>
      <t>AGTACGAGGAGGTAAATATAT</t>
    </r>
    <r>
      <rPr>
        <i/>
        <sz val="11"/>
        <color theme="1"/>
        <rFont val="Times New Roman"/>
        <family val="1"/>
      </rPr>
      <t>ATGTCTGACACCATGATCGTTGTTGCTACCCCGACCCCGGGTTTCTCTTACGCTTCTGGTCTGACCTACGGTGGTGGTGCTTTCGCTGGTGCTCCGGCTAACGGTCCGTCTGAAGGTCAGATCTTCTTCCAGACCGTTCTGCCGGCTTACCAGTCTCCGAACCTGTGCATCGGTCAGCTGGCTTGGATGACCGACTACATCAACAAAAACGGTGTTGGTAACCCGAAAACCTGGGAAGTTATCTCTCAGAACGTTCTGATCTTCTGCTCTGCTGACACCGCTCTGGTTCTGAACCCGCGTATCGCTGTTTACGACGGTTTCCACAAAACCAAATGGGCTCCGGCTAAATTCAACTTCAAAACCCAGTCTCAGGAAAAATTCTCTGGTAACGTTACCACCCCGATCGCTGCTTTCGGTCACTACCTGTGGGGTGAAGGTAAACCGCGTACCGTTGACCTGTCTTCTGTTGGTCTGAAAATCCAGGCTAACCAGATCGACCCGGTTATGATCGCTGTTAAAAACAACGCTGCTGGTACCTACCAGATCTCTGGTAACTTCAACCGTAACACCTTCATCGACGGTGACATCCCGGGTCTGTACCTGGGTAACATCACCATGAAAACCGAAGGTACCCTGAAAATCGACGCTAAAGGTAACTGGAACTACAACGGTGTTGTTCGTGCTTTCAACGACACCTACGACGCTAACCCGTCTACCCACCGTTCTAAATCTGCTGAAGACCTGACCACCCTGCTGCGTCTGACCCAGGGTACCCCGTACGAAATCCGTATCCCGGGTGAACTGAAAGTTTCTGGTTCTGGTAAAAAATAA</t>
    </r>
  </si>
  <si>
    <t xml:space="preserve">E/K_kvarM </t>
  </si>
  <si>
    <r>
      <t>CGTAGCGTTAGTTGCTTCGCCCACAGGAGAATCATCTACATACCATTGATAAGTAGCGTTTGCGCCCGATGGCTGCGAAGCTAAAGCGGCAGTAAATTCAATAGCTGTTCCGATTACTCCAGCGTCAGGGCTATTAGGAGTTACAGCTAAGGTAGTCGTTTGTGTCTTATTTTGAACTGTGATAGTTGTCGCTTCAGCCGTTTCCGGGCCTCCTTCAGAAAGTGTATTTGTTGCAACTACT</t>
    </r>
    <r>
      <rPr>
        <b/>
        <sz val="11"/>
        <color theme="1"/>
        <rFont val="Times New Roman"/>
        <family val="1"/>
      </rPr>
      <t>TTAATAGT</t>
    </r>
    <r>
      <rPr>
        <b/>
        <sz val="11"/>
        <color rgb="FFFF0000"/>
        <rFont val="Times New Roman"/>
        <family val="1"/>
      </rPr>
      <t>TTTCTGGCCTGC</t>
    </r>
    <r>
      <rPr>
        <sz val="11"/>
        <color theme="1"/>
        <rFont val="Times New Roman"/>
        <family val="1"/>
      </rPr>
      <t>AGGTCCTTTTAGTACATAACTAAAAGTTGCTTCAGCTCCATCTTGTGGAGCATCATCTACAGTCCAAGCATAGGTAATAGTTCCGCCTCCAGTTTCACCACTGGGTGTAGCAGTAAACTGCTGA</t>
    </r>
    <r>
      <rPr>
        <b/>
        <sz val="11"/>
        <color theme="1"/>
        <rFont val="Times New Roman"/>
        <family val="1"/>
      </rPr>
      <t>GTCTGATC</t>
    </r>
    <r>
      <rPr>
        <b/>
        <sz val="11"/>
        <color rgb="FFFF0000"/>
        <rFont val="Times New Roman"/>
        <family val="1"/>
      </rPr>
      <t>GATCACCCCTGT</t>
    </r>
    <r>
      <rPr>
        <sz val="11"/>
        <color theme="1"/>
        <rFont val="Times New Roman"/>
        <family val="1"/>
      </rPr>
      <t>AGGTGTTTTAGGAGTTATATCAACTGTAAAAGCCATAAGTTATCCTTATTTTAATGTTACGAAAGAAGAGTTGCGTGTTTCACGAATTAAAACTGATCCGTCACGGTTAATGTAATAAATTAAGCTAAATAAAGTTTGGTGTGCTGACGCATGTTCAAAACTAGTTGGGTGAGATTTCCAATCCGGAGTTTCAGCGATCCATTGATAAATCCACCAAGGAACAGTACAGAATCCTGGATTTTTTCCAATCAACTGAAGATTCGGGCTAAAGTTTTCCGGAAGAGTAAATACAGACGGCTTTTCAGATTCAATAATCTCAGCTACAGCCTGTTCGAATTTTTCTTCAACAAAAGGAGTATCTTCAATCAAAACATCGGTATTTTCAGGAATTTTATCCGTTTCTACTACTTCAATTTTAATGTCAGATTTAACTGGAGAATCAATCAAAAGTGCTGCTTCTGGATTGACTTCTTCATCGTCATATT</t>
    </r>
  </si>
  <si>
    <t>E2_homology arm</t>
  </si>
  <si>
    <r>
      <t>AACACGCATTGATTTGAGTCAGCTAGGAGGTGACTGAAGTATATTTTAGATGAAGATTATTTCTTAATAACTAAAAATATGGTATAATACTCTTAATAAATGCAGTAATACAGGGGCTTTTCAAGACTGAAGTCTAGCTGAGACAAATAGTGCGATTACGAAATTTTTTAGACAAAAATAGTCTACGAG</t>
    </r>
    <r>
      <rPr>
        <u/>
        <sz val="11"/>
        <color rgb="FF000000"/>
        <rFont val="Times New Roman"/>
        <family val="1"/>
      </rPr>
      <t>GTTTTAGAGCTATGCTGTTTTGAATGGTCCCAAAAC</t>
    </r>
    <r>
      <rPr>
        <b/>
        <sz val="11"/>
        <color rgb="FF000000"/>
        <rFont val="Times New Roman"/>
        <family val="1"/>
      </rPr>
      <t>CTGCGTCTACACCAACAGTC</t>
    </r>
    <r>
      <rPr>
        <u/>
        <sz val="11"/>
        <color rgb="FF000000"/>
        <rFont val="Times New Roman"/>
        <family val="1"/>
      </rPr>
      <t>GTTTTAGAGCTATGCTGTTTTGAATGGTCCCAAAAC</t>
    </r>
    <r>
      <rPr>
        <b/>
        <sz val="11"/>
        <color rgb="FF000000"/>
        <rFont val="Times New Roman"/>
        <family val="1"/>
      </rPr>
      <t>GTGAGATTCTGCCAGAGCTA</t>
    </r>
    <r>
      <rPr>
        <u/>
        <sz val="11"/>
        <color rgb="FF000000"/>
        <rFont val="Times New Roman"/>
        <family val="1"/>
      </rPr>
      <t>GTTTTAGAGCTATGCTGTTTTGAATGGTCCCAAAAC</t>
    </r>
    <r>
      <rPr>
        <sz val="11"/>
        <color rgb="FF000000"/>
        <rFont val="Times New Roman"/>
        <family val="1"/>
      </rPr>
      <t>TTCAGCACACTGAGACTTGTTGAGTTCCATGTTTTAGAGCTATGCTGTTTTGAATGGACTCCATTCAACATTGCCGATGATAACTTGAGAAAGAGGGTTAATACCAGCAGTCGGA</t>
    </r>
  </si>
  <si>
    <t>K1_spacers</t>
  </si>
  <si>
    <r>
      <t>AACACGCATTGATTTGAGTCAGCTAGGAGGTGACTGAAGTATATTTTAGATGAAGATTATTTCTTAATAACTAAAAATATGGTATAATACTCTTAATAAATGCAGTAATACAGGGGCTTTTCAAGACTGAAGTCTAGCTGAGACAAATAGTGCGATTACGAAATTTTTTAGACAAAAATAGTCTACGAG</t>
    </r>
    <r>
      <rPr>
        <u/>
        <sz val="11"/>
        <color rgb="FF000000"/>
        <rFont val="Times New Roman"/>
        <family val="1"/>
      </rPr>
      <t>GTTTTAGAGCTATGCTGTTTTGAATGGTCCCAAAAC</t>
    </r>
    <r>
      <rPr>
        <b/>
        <sz val="11"/>
        <color rgb="FF000000"/>
        <rFont val="Times New Roman"/>
        <family val="1"/>
      </rPr>
      <t>TTAATAGTCTTTTGACCGGC</t>
    </r>
    <r>
      <rPr>
        <u/>
        <sz val="11"/>
        <color rgb="FF000000"/>
        <rFont val="Times New Roman"/>
        <family val="1"/>
      </rPr>
      <t>GTTTTAGAGCTATGCTGTTTTGAATGGTCCCAAAAC</t>
    </r>
    <r>
      <rPr>
        <b/>
        <sz val="11"/>
        <color rgb="FF000000"/>
        <rFont val="Times New Roman"/>
        <family val="1"/>
      </rPr>
      <t>GTCTGATCTATAACTCCAGT</t>
    </r>
    <r>
      <rPr>
        <u/>
        <sz val="11"/>
        <color rgb="FF000000"/>
        <rFont val="Times New Roman"/>
        <family val="1"/>
      </rPr>
      <t>GTTTTAGAGCTATGCTGTTTTGAATGGTCCCAAAAC</t>
    </r>
    <r>
      <rPr>
        <sz val="11"/>
        <color rgb="FF000000"/>
        <rFont val="Times New Roman"/>
        <family val="1"/>
      </rPr>
      <t>TTCAGCACACTGAGACTTGTTGAGTTCCATGTTTTAGAGCTATGCTGTTTTGAATGGACTCCATTCAACATTGCCGATGATAACTTGAGAAAGAGGGTTAATACCAGCAGTCGGA</t>
    </r>
  </si>
  <si>
    <t>E2_spacers</t>
  </si>
  <si>
    <t>Size [bp]</t>
  </si>
  <si>
    <t>Sequence (5'-3')</t>
  </si>
  <si>
    <t>Name</t>
  </si>
  <si>
    <r>
      <t xml:space="preserve">Supplementary Data 3. Synthetic DNA strings used for pSelect and pEdit plasmid generation. </t>
    </r>
    <r>
      <rPr>
        <sz val="11"/>
        <rFont val="Times New Roman"/>
        <family val="1"/>
      </rPr>
      <t>Underlined = direct repeat; bold = spacer; Red = mutated PAM or seed sequence; Green = RBS; Italics = coding sequence of inserted effector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B050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sz val="11"/>
      <color rgb="FF000000"/>
      <name val="Times New Roman"/>
      <family val="1"/>
    </font>
    <font>
      <u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top"/>
    </xf>
    <xf numFmtId="0" fontId="1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2DE12-5333-4EC0-B9CE-6D88D303287A}">
  <dimension ref="A1:F23"/>
  <sheetViews>
    <sheetView tabSelected="1" topLeftCell="A7" zoomScale="85" zoomScaleNormal="85" workbookViewId="0">
      <selection activeCell="V8" sqref="V8"/>
    </sheetView>
  </sheetViews>
  <sheetFormatPr defaultColWidth="9.140625" defaultRowHeight="15" x14ac:dyDescent="0.25"/>
  <cols>
    <col min="1" max="1" width="29.42578125" style="3" bestFit="1" customWidth="1"/>
    <col min="2" max="2" width="141" style="3" customWidth="1"/>
    <col min="3" max="3" width="11.5703125" style="2" customWidth="1"/>
    <col min="4" max="16384" width="9.140625" style="1"/>
  </cols>
  <sheetData>
    <row r="1" spans="1:6" s="4" customFormat="1" ht="15" customHeight="1" x14ac:dyDescent="0.25">
      <c r="A1" s="23" t="s">
        <v>31</v>
      </c>
      <c r="B1" s="23"/>
      <c r="C1" s="23"/>
    </row>
    <row r="2" spans="1:6" s="4" customFormat="1" ht="15" customHeight="1" x14ac:dyDescent="0.25">
      <c r="A2" s="23"/>
      <c r="B2" s="23"/>
      <c r="C2" s="23"/>
    </row>
    <row r="3" spans="1:6" s="4" customFormat="1" ht="15" customHeight="1" x14ac:dyDescent="0.25">
      <c r="A3" s="21"/>
      <c r="B3" s="21"/>
      <c r="C3" s="21"/>
    </row>
    <row r="4" spans="1:6" ht="15.75" thickBot="1" x14ac:dyDescent="0.3">
      <c r="A4" s="20" t="s">
        <v>30</v>
      </c>
      <c r="B4" s="19" t="s">
        <v>29</v>
      </c>
      <c r="C4" s="18" t="s">
        <v>28</v>
      </c>
      <c r="F4" s="4"/>
    </row>
    <row r="5" spans="1:6" ht="75.75" thickTop="1" x14ac:dyDescent="0.25">
      <c r="A5" s="11" t="s">
        <v>27</v>
      </c>
      <c r="B5" s="17" t="s">
        <v>26</v>
      </c>
      <c r="C5" s="12">
        <f>LEN(B5)</f>
        <v>452</v>
      </c>
      <c r="F5" s="4"/>
    </row>
    <row r="6" spans="1:6" ht="75" x14ac:dyDescent="0.25">
      <c r="A6" s="9" t="s">
        <v>25</v>
      </c>
      <c r="B6" s="16" t="s">
        <v>24</v>
      </c>
      <c r="C6" s="7">
        <f t="shared" ref="C5:C18" si="0">LEN(B6)</f>
        <v>452</v>
      </c>
      <c r="F6" s="4"/>
    </row>
    <row r="7" spans="1:6" ht="150" x14ac:dyDescent="0.25">
      <c r="A7" s="11" t="s">
        <v>23</v>
      </c>
      <c r="B7" s="10" t="s">
        <v>22</v>
      </c>
      <c r="C7" s="12">
        <f t="shared" si="0"/>
        <v>890</v>
      </c>
      <c r="F7" s="4"/>
    </row>
    <row r="8" spans="1:6" ht="135" x14ac:dyDescent="0.25">
      <c r="A8" s="11" t="s">
        <v>21</v>
      </c>
      <c r="B8" s="14" t="s">
        <v>20</v>
      </c>
      <c r="C8" s="12">
        <f t="shared" si="0"/>
        <v>852</v>
      </c>
      <c r="F8" s="4"/>
    </row>
    <row r="9" spans="1:6" ht="270" x14ac:dyDescent="0.25">
      <c r="A9" s="11" t="s">
        <v>19</v>
      </c>
      <c r="B9" s="15" t="s">
        <v>18</v>
      </c>
      <c r="C9" s="12">
        <f t="shared" si="0"/>
        <v>1752</v>
      </c>
      <c r="F9" s="4"/>
    </row>
    <row r="10" spans="1:6" ht="150" x14ac:dyDescent="0.25">
      <c r="A10" s="11" t="s">
        <v>17</v>
      </c>
      <c r="B10" s="14" t="s">
        <v>16</v>
      </c>
      <c r="C10" s="12">
        <f t="shared" si="0"/>
        <v>924</v>
      </c>
      <c r="F10" s="4"/>
    </row>
    <row r="11" spans="1:6" ht="45" x14ac:dyDescent="0.25">
      <c r="A11" s="11" t="s">
        <v>15</v>
      </c>
      <c r="B11" s="10" t="s">
        <v>14</v>
      </c>
      <c r="C11" s="12">
        <f t="shared" si="0"/>
        <v>264</v>
      </c>
      <c r="F11" s="4"/>
    </row>
    <row r="12" spans="1:6" ht="45" x14ac:dyDescent="0.25">
      <c r="A12" s="9" t="s">
        <v>13</v>
      </c>
      <c r="B12" s="8" t="s">
        <v>12</v>
      </c>
      <c r="C12" s="7">
        <f t="shared" si="0"/>
        <v>258</v>
      </c>
      <c r="F12" s="4"/>
    </row>
    <row r="13" spans="1:6" ht="120" x14ac:dyDescent="0.25">
      <c r="A13" s="11" t="s">
        <v>11</v>
      </c>
      <c r="B13" s="10" t="s">
        <v>10</v>
      </c>
      <c r="C13" s="12">
        <f t="shared" si="0"/>
        <v>700</v>
      </c>
      <c r="F13" s="4"/>
    </row>
    <row r="14" spans="1:6" ht="255" x14ac:dyDescent="0.25">
      <c r="A14" s="11" t="s">
        <v>9</v>
      </c>
      <c r="B14" s="14" t="s">
        <v>8</v>
      </c>
      <c r="C14" s="12">
        <f t="shared" si="0"/>
        <v>1677</v>
      </c>
      <c r="F14" s="4"/>
    </row>
    <row r="15" spans="1:6" ht="135" x14ac:dyDescent="0.25">
      <c r="A15" s="9" t="s">
        <v>7</v>
      </c>
      <c r="B15" s="13" t="s">
        <v>6</v>
      </c>
      <c r="C15" s="7">
        <f t="shared" si="0"/>
        <v>837</v>
      </c>
      <c r="F15" s="4"/>
    </row>
    <row r="16" spans="1:6" ht="285" x14ac:dyDescent="0.25">
      <c r="A16" s="11" t="s">
        <v>5</v>
      </c>
      <c r="B16" s="10" t="s">
        <v>4</v>
      </c>
      <c r="C16" s="12">
        <f t="shared" si="0"/>
        <v>1837</v>
      </c>
      <c r="F16" s="4"/>
    </row>
    <row r="17" spans="1:6" ht="150" x14ac:dyDescent="0.25">
      <c r="A17" s="11" t="s">
        <v>3</v>
      </c>
      <c r="B17" s="10" t="s">
        <v>2</v>
      </c>
      <c r="C17" s="7">
        <f t="shared" si="0"/>
        <v>922</v>
      </c>
      <c r="F17" s="4"/>
    </row>
    <row r="18" spans="1:6" ht="150" x14ac:dyDescent="0.25">
      <c r="A18" s="9" t="s">
        <v>1</v>
      </c>
      <c r="B18" s="8" t="s">
        <v>0</v>
      </c>
      <c r="C18" s="7">
        <f t="shared" si="0"/>
        <v>937</v>
      </c>
      <c r="F18" s="4"/>
    </row>
    <row r="19" spans="1:6" x14ac:dyDescent="0.25">
      <c r="F19" s="4"/>
    </row>
    <row r="20" spans="1:6" x14ac:dyDescent="0.25">
      <c r="A20" s="22"/>
      <c r="B20" s="22"/>
      <c r="C20" s="22"/>
      <c r="F20" s="4"/>
    </row>
    <row r="21" spans="1:6" x14ac:dyDescent="0.25">
      <c r="A21" s="5"/>
      <c r="B21" s="6"/>
      <c r="C21" s="5"/>
      <c r="F21" s="4"/>
    </row>
    <row r="22" spans="1:6" x14ac:dyDescent="0.25">
      <c r="A22" s="5"/>
      <c r="B22" s="6"/>
      <c r="C22" s="5"/>
      <c r="F22" s="4"/>
    </row>
    <row r="23" spans="1:6" x14ac:dyDescent="0.25">
      <c r="F23" s="4"/>
    </row>
  </sheetData>
  <mergeCells count="2">
    <mergeCell ref="A20:C20"/>
    <mergeCell ref="A1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 Jiemin</dc:creator>
  <cp:lastModifiedBy>Du  Jiemin</cp:lastModifiedBy>
  <dcterms:created xsi:type="dcterms:W3CDTF">2015-06-05T18:19:34Z</dcterms:created>
  <dcterms:modified xsi:type="dcterms:W3CDTF">2023-05-25T19:09:41Z</dcterms:modified>
</cp:coreProperties>
</file>